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uiYanKwok/Writing/papers/submitted/2017-Population SV/2019-1-28-Nature Communications/2019-2-1-Tables/"/>
    </mc:Choice>
  </mc:AlternateContent>
  <xr:revisionPtr revIDLastSave="0" documentId="13_ncr:1_{BAC5FEFB-E81C-6044-9DDB-0D34B166ABBF}" xr6:coauthVersionLast="40" xr6:coauthVersionMax="40" xr10:uidLastSave="{00000000-0000-0000-0000-000000000000}"/>
  <bookViews>
    <workbookView xWindow="0" yWindow="460" windowWidth="23040" windowHeight="14520" tabRatio="608" xr2:uid="{00000000-000D-0000-FFFF-FFFF00000000}"/>
  </bookViews>
  <sheets>
    <sheet name="Main Table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2" uniqueCount="205">
  <si>
    <t>% of region covered by segdup</t>
    <phoneticPr fontId="0"/>
  </si>
  <si>
    <t>Benign Gain</t>
    <phoneticPr fontId="0"/>
  </si>
  <si>
    <t>Benign Loss</t>
    <phoneticPr fontId="0"/>
  </si>
  <si>
    <t>Path Gain</t>
    <phoneticPr fontId="0"/>
  </si>
  <si>
    <t>Path Loss</t>
    <phoneticPr fontId="0"/>
  </si>
  <si>
    <t>1:161545097-161626543</t>
  </si>
  <si>
    <t>1q23.1</t>
  </si>
  <si>
    <t>1-3</t>
  </si>
  <si>
    <t>1:161446424-161471521</t>
  </si>
  <si>
    <t>2:73779132-73807861</t>
  </si>
  <si>
    <t>2p13.1</t>
  </si>
  <si>
    <t>4:49281627-49328630</t>
  </si>
  <si>
    <t>4p11</t>
  </si>
  <si>
    <t>4:9156793-9365242</t>
  </si>
  <si>
    <t>4p16.1</t>
  </si>
  <si>
    <t>5:34171010-34221069</t>
  </si>
  <si>
    <t>5p13.2</t>
  </si>
  <si>
    <t>0-19</t>
  </si>
  <si>
    <t>5:21480997-21509547</t>
  </si>
  <si>
    <t>5p14.3</t>
  </si>
  <si>
    <t>5:678663-846090</t>
  </si>
  <si>
    <t>5p15.31</t>
  </si>
  <si>
    <t>5:141174926-141184656</t>
  </si>
  <si>
    <t>5q31.1</t>
  </si>
  <si>
    <t>2-9</t>
  </si>
  <si>
    <t>7:100949356-101020398</t>
  </si>
  <si>
    <t>7q22.1</t>
  </si>
  <si>
    <t>8:6978148-7010236</t>
  </si>
  <si>
    <t>8q13.2-3</t>
  </si>
  <si>
    <t>0-18</t>
  </si>
  <si>
    <t>8:7100000-8200000</t>
  </si>
  <si>
    <t>8q21</t>
  </si>
  <si>
    <t>9:113046716-113085632</t>
  </si>
  <si>
    <t>9q32</t>
  </si>
  <si>
    <t>Segdup track suggest CNV region does not overlap with ZFP37</t>
    <phoneticPr fontId="0"/>
  </si>
  <si>
    <t>10:37161223-37186028</t>
  </si>
  <si>
    <t>10p11.21</t>
  </si>
  <si>
    <t>2-11</t>
  </si>
  <si>
    <t>CNV contained within ANKRD30A Gene</t>
  </si>
  <si>
    <t>10:122601344-122613521</t>
  </si>
  <si>
    <t>10q26.12</t>
  </si>
  <si>
    <t>0-5</t>
  </si>
  <si>
    <t>11:18922775-18964613</t>
  </si>
  <si>
    <t>11p15.1</t>
  </si>
  <si>
    <t>1-4</t>
  </si>
  <si>
    <t>11:61197721-61248725</t>
  </si>
  <si>
    <t>11q12.2</t>
  </si>
  <si>
    <t>1-8</t>
  </si>
  <si>
    <t>11:63420375-63437600</t>
  </si>
  <si>
    <t>11q12.3</t>
  </si>
  <si>
    <t>1-7</t>
  </si>
  <si>
    <t>11:94229468-94244039</t>
  </si>
  <si>
    <t>11q21</t>
  </si>
  <si>
    <t>0-20</t>
  </si>
  <si>
    <t>16:72054626-72076832</t>
  </si>
  <si>
    <t>16q22.2</t>
    <phoneticPr fontId="0"/>
  </si>
  <si>
    <t>1-6</t>
  </si>
  <si>
    <t>17:18900000-19200000</t>
  </si>
  <si>
    <t>17p11.2</t>
  </si>
  <si>
    <t>17:43229876-43356253</t>
  </si>
  <si>
    <t>17q21.31</t>
  </si>
  <si>
    <t>12-39</t>
  </si>
  <si>
    <t>18:47023618-47040449</t>
  </si>
  <si>
    <t>18q21.1</t>
  </si>
  <si>
    <t>19:8746367-8780482</t>
  </si>
  <si>
    <t>19p13.2</t>
  </si>
  <si>
    <t>4-37</t>
  </si>
  <si>
    <t>X:56764920-56776327</t>
  </si>
  <si>
    <t>Xp11.21</t>
  </si>
  <si>
    <t>0-14</t>
  </si>
  <si>
    <t>X:3824330-3925527</t>
  </si>
  <si>
    <t>Xp22.33</t>
  </si>
  <si>
    <t>X:115726165-115887584</t>
  </si>
  <si>
    <t>Xq23</t>
  </si>
  <si>
    <t>21-72</t>
  </si>
  <si>
    <t>Remarks</t>
  </si>
  <si>
    <t>TCEB3 (Transcription elongation factor B polypeptide 3) 
TCEB3L (TCEB3-like)</t>
  </si>
  <si>
    <t>U2 (U2 spliceosomal RNA)</t>
  </si>
  <si>
    <t>SNORD3 (small nucleolar RNA, C/D box 3)</t>
  </si>
  <si>
    <t>PGA (Pepsinogen A)</t>
  </si>
  <si>
    <t xml:space="preserve">MUC (Mucin) </t>
  </si>
  <si>
    <t>PCDHB (Protocadherin beta)</t>
  </si>
  <si>
    <t>ZDHHC11 (zinc finger DHHC-type containing 11)</t>
  </si>
  <si>
    <t xml:space="preserve">USP17L (Ubiquitin Specific Peptidase 17-Like) </t>
  </si>
  <si>
    <t xml:space="preserve">FCGR (Fc fragment of IgG receptor) </t>
  </si>
  <si>
    <t xml:space="preserve">SPAG11 (sperm-associated antigen 11) 
DEFB10 (Defensin beta 10)
FAM66 (family with sequence similarity 66, antisense RNA)
USP17L (Ubiquitin Specific Peptidase 17-Like) </t>
  </si>
  <si>
    <t xml:space="preserve">
CNV contained within DMBT1 Gene</t>
  </si>
  <si>
    <t>No. of segdup entries in region</t>
  </si>
  <si>
    <t>No. of ClinGen CNV entries in region</t>
  </si>
  <si>
    <t>DEFA (Defensin alpha) 
DEFT1P (Defensin, theta 1 pseudogene)</t>
  </si>
  <si>
    <t>FCGR2C, FCGR3A, FCGR3B, HSPA7</t>
  </si>
  <si>
    <t>C2orf78, DUSP11</t>
  </si>
  <si>
    <t>FAM86KP, USP17L10, USP17L11, USP17L12, USP17L13, USP17L15, USP17L17, USP17L18, USP17L19, USP17L20, USP17L21, USP17L22, USP17L24, USP17L25, USP17L26, USP17L27, USP17L28, USP17L29, USP17L30, USP17L5, USP17L9P</t>
  </si>
  <si>
    <t>LOC646652</t>
  </si>
  <si>
    <t>GUSBP1, LOC107986344</t>
  </si>
  <si>
    <t>PCDHB16, PCDHB7, PCDHB8</t>
  </si>
  <si>
    <t>LOC102724094, LOC105375431, MUC12, MUC17, MUC3A</t>
  </si>
  <si>
    <t>DEFA1, DEFA1B, DEFT1P, DEFT1P2</t>
  </si>
  <si>
    <t>DEFB103A, DEFB103B, DEFB104A, DEFB104B, DEFB105A, DEFB105B, DEFB106A, DEFB106B, DEFB107A, DEFB107B, DEFB109P1B, DEFB4A, DEFB4B, FAM66B, FAM66E, FAM90A10P, FAM90A7P, LINC00965, LOC101928095, LOC101929400, LOC105369288, LOC105377800, LOC105377801, LOC105377803, LOC105379215, LOC105379216, LOC105379219, LOC107986910, LOC107986911, LOC107986912, MIR548I3, PRR23D1, PRR23D2, SPAG11A, SPAG11B, USP17L1, USP17L3, USP17L4, USP17L8, ZNF705B, ZNF705G</t>
  </si>
  <si>
    <t>ZFP37</t>
  </si>
  <si>
    <t>ANKRD30A</t>
  </si>
  <si>
    <t>DMBT1</t>
  </si>
  <si>
    <t>MRGPRX1</t>
  </si>
  <si>
    <t>PGA3, PGA4, PGA5</t>
  </si>
  <si>
    <t>LOC105369435</t>
  </si>
  <si>
    <t>HP, HPR, TXNL4B</t>
  </si>
  <si>
    <t>FAM83G, GRAP, GRAPL, LOC102724624, LOC79999, PRPSAP2, SLC5A10, SNORD3A, SNORD3B-1, SNORD3B-2, SNORD3C, SNORD3D</t>
  </si>
  <si>
    <t>LINC00854, RNU2-1</t>
  </si>
  <si>
    <t>KATNAL2, TCEB3B, TCEB3C, TCEB3CL</t>
  </si>
  <si>
    <t>DANT2</t>
  </si>
  <si>
    <t>LOC389906</t>
  </si>
  <si>
    <t>LINC01420</t>
  </si>
  <si>
    <t>LOC101928768, LOC101929898, TPPP, ZDHHC11, ZDHHC11B</t>
  </si>
  <si>
    <t>No. of copies in population</t>
    <phoneticPr fontId="4"/>
  </si>
  <si>
    <t>CNV loci</t>
    <phoneticPr fontId="4"/>
  </si>
  <si>
    <t>Repeat unit size (bp)</t>
    <phoneticPr fontId="4"/>
  </si>
  <si>
    <t>Repeat unit signals</t>
    <phoneticPr fontId="4"/>
  </si>
  <si>
    <t>Known RefSeq genes in region</t>
    <phoneticPr fontId="4"/>
  </si>
  <si>
    <t>Notable gene families in region</t>
    <phoneticPr fontId="4"/>
  </si>
  <si>
    <t>CNV region coordinates in hg38</t>
    <phoneticPr fontId="4"/>
  </si>
  <si>
    <t>CNV region length in hg38</t>
    <phoneticPr fontId="4"/>
  </si>
  <si>
    <t>6-25</t>
  </si>
  <si>
    <t>2-14</t>
  </si>
  <si>
    <t>0-22</t>
  </si>
  <si>
    <t>3-25</t>
  </si>
  <si>
    <t>1-5</t>
  </si>
  <si>
    <t>0-9</t>
  </si>
  <si>
    <t>2-20</t>
  </si>
  <si>
    <t>1-29</t>
  </si>
  <si>
    <t>2-10</t>
  </si>
  <si>
    <t>0-7</t>
  </si>
  <si>
    <t>3-9</t>
  </si>
  <si>
    <t>0-3</t>
  </si>
  <si>
    <t>Copy number range per superpopulation</t>
  </si>
  <si>
    <t>Mean Copy number per superpopulation</t>
  </si>
  <si>
    <t>AFR</t>
  </si>
  <si>
    <t>AMR</t>
  </si>
  <si>
    <t>EAS</t>
  </si>
  <si>
    <t>EUR</t>
  </si>
  <si>
    <t>SAS</t>
  </si>
  <si>
    <t>8-22</t>
  </si>
  <si>
    <t>8-25</t>
  </si>
  <si>
    <t>6-24</t>
  </si>
  <si>
    <t>8-24</t>
  </si>
  <si>
    <t>1-2</t>
  </si>
  <si>
    <t>4-10</t>
  </si>
  <si>
    <t>3-14</t>
  </si>
  <si>
    <t>4-9</t>
  </si>
  <si>
    <t>1-13</t>
  </si>
  <si>
    <t>4-17</t>
  </si>
  <si>
    <t>3-20</t>
  </si>
  <si>
    <t>3-16</t>
  </si>
  <si>
    <t>2-4</t>
  </si>
  <si>
    <t>2-5</t>
  </si>
  <si>
    <t>1-9</t>
  </si>
  <si>
    <t>0-10</t>
  </si>
  <si>
    <t>0-11</t>
  </si>
  <si>
    <t>0-8</t>
  </si>
  <si>
    <t>2-19</t>
  </si>
  <si>
    <t>5-12</t>
  </si>
  <si>
    <t>5-8</t>
  </si>
  <si>
    <t>6-14</t>
  </si>
  <si>
    <t>6-12</t>
  </si>
  <si>
    <t>8-16</t>
  </si>
  <si>
    <t>5-20</t>
  </si>
  <si>
    <t>5-19</t>
  </si>
  <si>
    <t>6-6</t>
  </si>
  <si>
    <t>5-18</t>
  </si>
  <si>
    <t>4-20</t>
  </si>
  <si>
    <t>2-28</t>
  </si>
  <si>
    <t>6-18</t>
  </si>
  <si>
    <t>2-23</t>
  </si>
  <si>
    <t>2-7</t>
  </si>
  <si>
    <t>3-8</t>
  </si>
  <si>
    <t>0-4</t>
  </si>
  <si>
    <t>3-6</t>
  </si>
  <si>
    <t>12-27</t>
  </si>
  <si>
    <t>4-33</t>
  </si>
  <si>
    <t>5-30</t>
  </si>
  <si>
    <t>6-37</t>
  </si>
  <si>
    <t>14-24</t>
  </si>
  <si>
    <t>6-28</t>
  </si>
  <si>
    <t>0-2</t>
  </si>
  <si>
    <t>1-14</t>
  </si>
  <si>
    <t>33-69</t>
  </si>
  <si>
    <t>46-51</t>
  </si>
  <si>
    <t>32-72</t>
  </si>
  <si>
    <t>21-59</t>
  </si>
  <si>
    <t>6-23</t>
  </si>
  <si>
    <t>3-18</t>
  </si>
  <si>
    <t>3-33</t>
  </si>
  <si>
    <t>1-36</t>
  </si>
  <si>
    <t>5-23</t>
  </si>
  <si>
    <t>1-28</t>
  </si>
  <si>
    <t>5-36</t>
  </si>
  <si>
    <t>27-68</t>
  </si>
  <si>
    <t>19-35</t>
  </si>
  <si>
    <t>14-27</t>
  </si>
  <si>
    <t>13-34</t>
  </si>
  <si>
    <t>3-10</t>
  </si>
  <si>
    <t>5-14</t>
  </si>
  <si>
    <t>2</t>
  </si>
  <si>
    <t>1</t>
  </si>
  <si>
    <t>39</t>
  </si>
  <si>
    <t>Supplementary Data 10. List of copy number variations analyzed by the multiple alignment appro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6"/>
      <name val="Calibri"/>
      <family val="3"/>
      <charset val="128"/>
      <scheme val="minor"/>
    </font>
    <font>
      <b/>
      <sz val="12"/>
      <color theme="1"/>
      <name val="Calibri"/>
      <family val="2"/>
    </font>
    <font>
      <sz val="11"/>
      <color rgb="FF9C0006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/>
      </patternFill>
    </fill>
    <fill>
      <patternFill patternType="solid">
        <fgColor rgb="FFFFEB9C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3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6" fillId="2" borderId="0" applyNumberFormat="0" applyBorder="0" applyAlignment="0" applyProtection="0"/>
    <xf numFmtId="0" fontId="8" fillId="4" borderId="0" applyNumberFormat="0" applyBorder="0" applyAlignment="0" applyProtection="0"/>
  </cellStyleXfs>
  <cellXfs count="128">
    <xf numFmtId="0" fontId="0" fillId="0" borderId="0" xfId="0"/>
    <xf numFmtId="0" fontId="1" fillId="0" borderId="1" xfId="0" applyNumberFormat="1" applyFont="1" applyBorder="1" applyAlignment="1">
      <alignment vertical="center"/>
    </xf>
    <xf numFmtId="49" fontId="1" fillId="0" borderId="0" xfId="0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vertical="center" wrapText="1"/>
    </xf>
    <xf numFmtId="49" fontId="9" fillId="0" borderId="1" xfId="0" applyNumberFormat="1" applyFont="1" applyFill="1" applyBorder="1" applyAlignment="1">
      <alignment horizontal="right" vertical="center"/>
    </xf>
    <xf numFmtId="1" fontId="9" fillId="0" borderId="1" xfId="0" applyNumberFormat="1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9" xfId="0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0" fontId="9" fillId="0" borderId="6" xfId="0" applyFont="1" applyBorder="1" applyAlignment="1">
      <alignment horizontal="right" vertical="center"/>
    </xf>
    <xf numFmtId="0" fontId="9" fillId="0" borderId="10" xfId="0" applyFont="1" applyFill="1" applyBorder="1" applyAlignment="1">
      <alignment horizontal="right" vertical="center"/>
    </xf>
    <xf numFmtId="0" fontId="9" fillId="0" borderId="1" xfId="0" applyFont="1" applyFill="1" applyBorder="1" applyAlignment="1">
      <alignment horizontal="right" vertical="center"/>
    </xf>
    <xf numFmtId="0" fontId="9" fillId="0" borderId="5" xfId="0" applyFont="1" applyFill="1" applyBorder="1" applyAlignment="1">
      <alignment horizontal="right" vertical="center"/>
    </xf>
    <xf numFmtId="49" fontId="9" fillId="0" borderId="10" xfId="0" applyNumberFormat="1" applyFont="1" applyFill="1" applyBorder="1" applyAlignment="1">
      <alignment horizontal="right" vertical="center"/>
    </xf>
    <xf numFmtId="49" fontId="9" fillId="0" borderId="5" xfId="0" applyNumberFormat="1" applyFont="1" applyFill="1" applyBorder="1" applyAlignment="1">
      <alignment horizontal="right" vertical="center"/>
    </xf>
    <xf numFmtId="0" fontId="9" fillId="0" borderId="10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9" fillId="0" borderId="11" xfId="0" applyFont="1" applyBorder="1" applyAlignment="1">
      <alignment horizontal="right" vertical="center"/>
    </xf>
    <xf numFmtId="0" fontId="9" fillId="0" borderId="12" xfId="0" applyFont="1" applyBorder="1" applyAlignment="1">
      <alignment horizontal="right" vertical="center"/>
    </xf>
    <xf numFmtId="0" fontId="9" fillId="0" borderId="7" xfId="0" applyFont="1" applyBorder="1" applyAlignment="1">
      <alignment horizontal="right" vertical="center"/>
    </xf>
    <xf numFmtId="49" fontId="1" fillId="0" borderId="10" xfId="0" applyNumberFormat="1" applyFont="1" applyBorder="1" applyAlignment="1">
      <alignment vertical="center"/>
    </xf>
    <xf numFmtId="49" fontId="1" fillId="0" borderId="17" xfId="0" applyNumberFormat="1" applyFont="1" applyBorder="1" applyAlignment="1">
      <alignment vertical="center"/>
    </xf>
    <xf numFmtId="49" fontId="1" fillId="0" borderId="11" xfId="0" applyNumberFormat="1" applyFont="1" applyBorder="1" applyAlignment="1">
      <alignment vertical="center"/>
    </xf>
    <xf numFmtId="0" fontId="9" fillId="0" borderId="18" xfId="0" applyFont="1" applyBorder="1" applyAlignment="1">
      <alignment vertical="center"/>
    </xf>
    <xf numFmtId="1" fontId="9" fillId="0" borderId="12" xfId="0" applyNumberFormat="1" applyFont="1" applyBorder="1" applyAlignment="1">
      <alignment vertical="center"/>
    </xf>
    <xf numFmtId="49" fontId="1" fillId="0" borderId="19" xfId="0" applyNumberFormat="1" applyFont="1" applyBorder="1" applyAlignment="1">
      <alignment vertical="center"/>
    </xf>
    <xf numFmtId="49" fontId="1" fillId="0" borderId="3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38" fontId="1" fillId="0" borderId="10" xfId="0" applyNumberFormat="1" applyFont="1" applyBorder="1" applyAlignment="1">
      <alignment vertical="center"/>
    </xf>
    <xf numFmtId="38" fontId="1" fillId="0" borderId="11" xfId="0" applyNumberFormat="1" applyFont="1" applyBorder="1" applyAlignment="1">
      <alignment vertical="center"/>
    </xf>
    <xf numFmtId="49" fontId="1" fillId="0" borderId="10" xfId="0" applyNumberFormat="1" applyFont="1" applyBorder="1" applyAlignment="1">
      <alignment vertical="center" wrapText="1"/>
    </xf>
    <xf numFmtId="49" fontId="1" fillId="0" borderId="5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 wrapText="1"/>
    </xf>
    <xf numFmtId="49" fontId="1" fillId="0" borderId="5" xfId="0" applyNumberFormat="1" applyFont="1" applyBorder="1" applyAlignment="1">
      <alignment vertical="center" wrapText="1"/>
    </xf>
    <xf numFmtId="49" fontId="1" fillId="0" borderId="11" xfId="0" applyNumberFormat="1" applyFont="1" applyBorder="1" applyAlignment="1">
      <alignment vertical="center" wrapText="1"/>
    </xf>
    <xf numFmtId="49" fontId="1" fillId="0" borderId="7" xfId="0" applyNumberFormat="1" applyFont="1" applyBorder="1" applyAlignment="1">
      <alignment vertical="center"/>
    </xf>
    <xf numFmtId="0" fontId="3" fillId="0" borderId="10" xfId="0" applyNumberFormat="1" applyFont="1" applyBorder="1" applyAlignment="1">
      <alignment vertical="center"/>
    </xf>
    <xf numFmtId="0" fontId="3" fillId="0" borderId="11" xfId="0" applyNumberFormat="1" applyFont="1" applyBorder="1" applyAlignment="1">
      <alignment vertical="center"/>
    </xf>
    <xf numFmtId="0" fontId="1" fillId="0" borderId="12" xfId="0" applyNumberFormat="1" applyFont="1" applyBorder="1" applyAlignment="1">
      <alignment vertical="center"/>
    </xf>
    <xf numFmtId="49" fontId="10" fillId="0" borderId="23" xfId="0" applyNumberFormat="1" applyFont="1" applyFill="1" applyBorder="1" applyAlignment="1">
      <alignment vertical="center" wrapText="1"/>
    </xf>
    <xf numFmtId="49" fontId="10" fillId="0" borderId="24" xfId="0" applyNumberFormat="1" applyFont="1" applyFill="1" applyBorder="1" applyAlignment="1">
      <alignment vertical="center" wrapText="1"/>
    </xf>
    <xf numFmtId="49" fontId="10" fillId="0" borderId="25" xfId="0" applyNumberFormat="1" applyFont="1" applyFill="1" applyBorder="1" applyAlignment="1">
      <alignment vertical="center" wrapText="1"/>
    </xf>
    <xf numFmtId="49" fontId="1" fillId="0" borderId="6" xfId="0" applyNumberFormat="1" applyFont="1" applyBorder="1" applyAlignment="1">
      <alignment vertical="center"/>
    </xf>
    <xf numFmtId="49" fontId="2" fillId="0" borderId="25" xfId="0" applyNumberFormat="1" applyFont="1" applyBorder="1" applyAlignment="1">
      <alignment vertical="center"/>
    </xf>
    <xf numFmtId="49" fontId="1" fillId="0" borderId="9" xfId="0" applyNumberFormat="1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9" xfId="0" applyNumberFormat="1" applyFont="1" applyBorder="1" applyAlignment="1">
      <alignment vertical="center"/>
    </xf>
    <xf numFmtId="0" fontId="1" fillId="0" borderId="2" xfId="0" applyNumberFormat="1" applyFont="1" applyBorder="1" applyAlignment="1">
      <alignment vertical="center"/>
    </xf>
    <xf numFmtId="49" fontId="1" fillId="0" borderId="23" xfId="0" applyNumberFormat="1" applyFont="1" applyBorder="1" applyAlignment="1">
      <alignment vertical="center"/>
    </xf>
    <xf numFmtId="49" fontId="1" fillId="0" borderId="25" xfId="0" applyNumberFormat="1" applyFont="1" applyBorder="1" applyAlignment="1">
      <alignment vertical="center"/>
    </xf>
    <xf numFmtId="49" fontId="5" fillId="0" borderId="20" xfId="0" applyNumberFormat="1" applyFont="1" applyBorder="1" applyAlignment="1">
      <alignment vertical="center"/>
    </xf>
    <xf numFmtId="49" fontId="5" fillId="0" borderId="27" xfId="0" applyNumberFormat="1" applyFont="1" applyBorder="1" applyAlignment="1">
      <alignment vertical="center" wrapText="1"/>
    </xf>
    <xf numFmtId="49" fontId="2" fillId="0" borderId="20" xfId="0" applyNumberFormat="1" applyFont="1" applyBorder="1" applyAlignment="1">
      <alignment vertical="center" wrapText="1"/>
    </xf>
    <xf numFmtId="49" fontId="2" fillId="0" borderId="27" xfId="0" applyNumberFormat="1" applyFont="1" applyBorder="1" applyAlignment="1">
      <alignment vertical="center" wrapText="1"/>
    </xf>
    <xf numFmtId="49" fontId="2" fillId="0" borderId="21" xfId="0" applyNumberFormat="1" applyFont="1" applyBorder="1" applyAlignment="1">
      <alignment vertical="center" wrapText="1"/>
    </xf>
    <xf numFmtId="49" fontId="2" fillId="0" borderId="28" xfId="0" applyNumberFormat="1" applyFont="1" applyBorder="1" applyAlignment="1">
      <alignment vertical="center" wrapText="1"/>
    </xf>
    <xf numFmtId="49" fontId="2" fillId="0" borderId="22" xfId="0" applyNumberFormat="1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38" fontId="1" fillId="0" borderId="9" xfId="0" applyNumberFormat="1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1" fontId="9" fillId="0" borderId="2" xfId="0" applyNumberFormat="1" applyFont="1" applyBorder="1" applyAlignment="1">
      <alignment vertical="center"/>
    </xf>
    <xf numFmtId="49" fontId="1" fillId="0" borderId="32" xfId="0" applyNumberFormat="1" applyFont="1" applyBorder="1" applyAlignment="1">
      <alignment vertical="center"/>
    </xf>
    <xf numFmtId="0" fontId="1" fillId="0" borderId="9" xfId="0" applyFont="1" applyBorder="1" applyAlignment="1">
      <alignment vertical="center" wrapText="1"/>
    </xf>
    <xf numFmtId="49" fontId="1" fillId="0" borderId="13" xfId="0" applyNumberFormat="1" applyFont="1" applyBorder="1" applyAlignment="1">
      <alignment vertical="center"/>
    </xf>
    <xf numFmtId="49" fontId="1" fillId="0" borderId="13" xfId="0" applyNumberFormat="1" applyFont="1" applyBorder="1" applyAlignment="1">
      <alignment vertical="center" wrapText="1"/>
    </xf>
    <xf numFmtId="49" fontId="1" fillId="0" borderId="24" xfId="0" applyNumberFormat="1" applyFont="1" applyBorder="1" applyAlignment="1">
      <alignment vertical="center" wrapText="1"/>
    </xf>
    <xf numFmtId="49" fontId="1" fillId="0" borderId="8" xfId="0" applyNumberFormat="1" applyFont="1" applyBorder="1" applyAlignment="1">
      <alignment vertical="center" wrapText="1"/>
    </xf>
    <xf numFmtId="49" fontId="1" fillId="0" borderId="23" xfId="0" applyNumberFormat="1" applyFont="1" applyBorder="1" applyAlignment="1">
      <alignment vertical="center" wrapText="1"/>
    </xf>
    <xf numFmtId="49" fontId="2" fillId="0" borderId="23" xfId="0" applyNumberFormat="1" applyFont="1" applyBorder="1" applyAlignment="1">
      <alignment vertical="center"/>
    </xf>
    <xf numFmtId="49" fontId="2" fillId="0" borderId="24" xfId="0" applyNumberFormat="1" applyFont="1" applyBorder="1" applyAlignment="1">
      <alignment vertical="center"/>
    </xf>
    <xf numFmtId="49" fontId="2" fillId="0" borderId="31" xfId="0" applyNumberFormat="1" applyFont="1" applyBorder="1" applyAlignment="1">
      <alignment horizontal="center" vertical="center" wrapText="1"/>
    </xf>
    <xf numFmtId="0" fontId="3" fillId="0" borderId="26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33" xfId="0" applyFont="1" applyBorder="1" applyAlignment="1">
      <alignment vertical="center"/>
    </xf>
    <xf numFmtId="0" fontId="1" fillId="0" borderId="6" xfId="0" applyNumberFormat="1" applyFont="1" applyBorder="1" applyAlignment="1">
      <alignment vertical="center"/>
    </xf>
    <xf numFmtId="0" fontId="1" fillId="0" borderId="5" xfId="0" applyNumberFormat="1" applyFont="1" applyBorder="1" applyAlignment="1">
      <alignment vertical="center"/>
    </xf>
    <xf numFmtId="0" fontId="1" fillId="0" borderId="7" xfId="0" applyNumberFormat="1" applyFont="1" applyBorder="1" applyAlignment="1">
      <alignment vertical="center"/>
    </xf>
    <xf numFmtId="164" fontId="1" fillId="0" borderId="15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4" fontId="1" fillId="0" borderId="18" xfId="0" applyNumberFormat="1" applyFont="1" applyBorder="1" applyAlignment="1">
      <alignment vertical="center"/>
    </xf>
    <xf numFmtId="49" fontId="2" fillId="0" borderId="34" xfId="0" applyNumberFormat="1" applyFont="1" applyBorder="1" applyAlignment="1">
      <alignment vertical="center"/>
    </xf>
    <xf numFmtId="49" fontId="1" fillId="0" borderId="16" xfId="0" applyNumberFormat="1" applyFont="1" applyBorder="1" applyAlignment="1">
      <alignment vertical="center"/>
    </xf>
    <xf numFmtId="49" fontId="1" fillId="0" borderId="35" xfId="0" applyNumberFormat="1" applyFont="1" applyBorder="1" applyAlignment="1">
      <alignment vertical="center"/>
    </xf>
    <xf numFmtId="49" fontId="1" fillId="0" borderId="36" xfId="0" applyNumberFormat="1" applyFont="1" applyBorder="1" applyAlignment="1">
      <alignment vertical="center"/>
    </xf>
    <xf numFmtId="49" fontId="1" fillId="0" borderId="36" xfId="0" applyNumberFormat="1" applyFont="1" applyBorder="1" applyAlignment="1">
      <alignment vertical="center" wrapText="1"/>
    </xf>
    <xf numFmtId="49" fontId="1" fillId="0" borderId="37" xfId="0" applyNumberFormat="1" applyFont="1" applyBorder="1" applyAlignment="1">
      <alignment vertical="center"/>
    </xf>
    <xf numFmtId="38" fontId="1" fillId="0" borderId="38" xfId="0" applyNumberFormat="1" applyFont="1" applyBorder="1" applyAlignment="1">
      <alignment vertical="center"/>
    </xf>
    <xf numFmtId="0" fontId="9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horizontal="right" vertical="center"/>
    </xf>
    <xf numFmtId="49" fontId="9" fillId="0" borderId="9" xfId="0" applyNumberFormat="1" applyFont="1" applyBorder="1" applyAlignment="1">
      <alignment horizontal="right" vertical="center"/>
    </xf>
    <xf numFmtId="49" fontId="9" fillId="0" borderId="2" xfId="0" applyNumberFormat="1" applyFont="1" applyBorder="1" applyAlignment="1">
      <alignment horizontal="right" vertical="center"/>
    </xf>
    <xf numFmtId="49" fontId="9" fillId="0" borderId="6" xfId="0" applyNumberFormat="1" applyFont="1" applyBorder="1" applyAlignment="1">
      <alignment horizontal="right" vertical="center"/>
    </xf>
    <xf numFmtId="49" fontId="9" fillId="0" borderId="10" xfId="0" applyNumberFormat="1" applyFont="1" applyBorder="1" applyAlignment="1">
      <alignment horizontal="right" vertical="center"/>
    </xf>
    <xf numFmtId="49" fontId="9" fillId="0" borderId="1" xfId="0" applyNumberFormat="1" applyFont="1" applyBorder="1" applyAlignment="1">
      <alignment horizontal="right" vertical="center"/>
    </xf>
    <xf numFmtId="49" fontId="9" fillId="0" borderId="5" xfId="0" applyNumberFormat="1" applyFont="1" applyBorder="1" applyAlignment="1">
      <alignment horizontal="right" vertical="center"/>
    </xf>
    <xf numFmtId="49" fontId="9" fillId="0" borderId="11" xfId="0" applyNumberFormat="1" applyFont="1" applyBorder="1" applyAlignment="1">
      <alignment horizontal="right" vertical="center"/>
    </xf>
    <xf numFmtId="49" fontId="9" fillId="0" borderId="12" xfId="0" applyNumberFormat="1" applyFont="1" applyBorder="1" applyAlignment="1">
      <alignment horizontal="right" vertical="center"/>
    </xf>
    <xf numFmtId="49" fontId="9" fillId="0" borderId="7" xfId="0" applyNumberFormat="1" applyFont="1" applyBorder="1" applyAlignment="1">
      <alignment horizontal="right" vertical="center"/>
    </xf>
    <xf numFmtId="49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49" fontId="9" fillId="0" borderId="10" xfId="4" applyNumberFormat="1" applyFont="1" applyFill="1" applyBorder="1" applyAlignment="1">
      <alignment horizontal="right" vertical="center"/>
    </xf>
    <xf numFmtId="49" fontId="9" fillId="0" borderId="1" xfId="4" applyNumberFormat="1" applyFont="1" applyFill="1" applyBorder="1" applyAlignment="1">
      <alignment horizontal="right" vertical="center"/>
    </xf>
    <xf numFmtId="49" fontId="9" fillId="0" borderId="5" xfId="4" applyNumberFormat="1" applyFont="1" applyFill="1" applyBorder="1" applyAlignment="1">
      <alignment horizontal="right" vertical="center"/>
    </xf>
    <xf numFmtId="0" fontId="9" fillId="0" borderId="10" xfId="4" applyFont="1" applyFill="1" applyBorder="1" applyAlignment="1">
      <alignment horizontal="right" vertical="center"/>
    </xf>
    <xf numFmtId="0" fontId="9" fillId="0" borderId="1" xfId="4" applyFont="1" applyFill="1" applyBorder="1" applyAlignment="1">
      <alignment horizontal="right" vertical="center"/>
    </xf>
    <xf numFmtId="0" fontId="9" fillId="0" borderId="5" xfId="4" applyFont="1" applyFill="1" applyBorder="1" applyAlignment="1">
      <alignment horizontal="right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49" fontId="1" fillId="0" borderId="10" xfId="0" applyNumberFormat="1" applyFont="1" applyBorder="1" applyAlignment="1">
      <alignment horizontal="right" vertical="center"/>
    </xf>
    <xf numFmtId="49" fontId="1" fillId="0" borderId="1" xfId="0" applyNumberFormat="1" applyFont="1" applyBorder="1" applyAlignment="1">
      <alignment horizontal="right" vertical="center"/>
    </xf>
    <xf numFmtId="49" fontId="1" fillId="0" borderId="5" xfId="0" applyNumberFormat="1" applyFont="1" applyBorder="1" applyAlignment="1">
      <alignment horizontal="right" vertical="center"/>
    </xf>
    <xf numFmtId="49" fontId="9" fillId="0" borderId="10" xfId="5" applyNumberFormat="1" applyFont="1" applyFill="1" applyBorder="1" applyAlignment="1">
      <alignment horizontal="right" vertical="center"/>
    </xf>
    <xf numFmtId="49" fontId="9" fillId="0" borderId="1" xfId="5" applyNumberFormat="1" applyFont="1" applyFill="1" applyBorder="1" applyAlignment="1">
      <alignment horizontal="right" vertical="center"/>
    </xf>
    <xf numFmtId="49" fontId="9" fillId="0" borderId="5" xfId="5" applyNumberFormat="1" applyFont="1" applyFill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49" fontId="2" fillId="0" borderId="29" xfId="0" applyNumberFormat="1" applyFont="1" applyBorder="1" applyAlignment="1">
      <alignment horizontal="center" vertical="center"/>
    </xf>
    <xf numFmtId="49" fontId="2" fillId="0" borderId="30" xfId="0" applyNumberFormat="1" applyFont="1" applyBorder="1" applyAlignment="1">
      <alignment horizontal="center" vertical="center"/>
    </xf>
    <xf numFmtId="49" fontId="2" fillId="0" borderId="28" xfId="0" applyNumberFormat="1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</cellXfs>
  <cellStyles count="6">
    <cellStyle name="Accent5 2" xfId="3" xr:uid="{00000000-0005-0000-0000-000000000000}"/>
    <cellStyle name="Bad" xfId="4" builtinId="27"/>
    <cellStyle name="Bad 2" xfId="2" xr:uid="{00000000-0005-0000-0000-000002000000}"/>
    <cellStyle name="Neutral" xfId="5" builtinId="28"/>
    <cellStyle name="Normal" xfId="0" builtinId="0"/>
    <cellStyle name="Normal 2" xfId="1" xr:uid="{00000000-0005-0000-0000-000005000000}"/>
  </cellStyles>
  <dxfs count="0"/>
  <tableStyles count="0" defaultTableStyle="TableStyleMedium2" defaultPivotStyle="PivotStyleLight16"/>
  <colors>
    <mruColors>
      <color rgb="FFA864C6"/>
      <color rgb="FF461193"/>
      <color rgb="FF47069E"/>
      <color rgb="FF7A0C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2"/>
  <sheetViews>
    <sheetView tabSelected="1" workbookViewId="0"/>
  </sheetViews>
  <sheetFormatPr baseColWidth="10" defaultColWidth="9" defaultRowHeight="15" x14ac:dyDescent="0.2"/>
  <cols>
    <col min="1" max="1" width="9.33203125" style="103" bestFit="1" customWidth="1"/>
    <col min="2" max="2" width="23.83203125" style="103" customWidth="1"/>
    <col min="3" max="3" width="14.83203125" style="103" customWidth="1"/>
    <col min="4" max="4" width="12.33203125" style="103" customWidth="1"/>
    <col min="5" max="5" width="14.33203125" style="118" customWidth="1"/>
    <col min="6" max="16" width="15.33203125" style="103" customWidth="1"/>
    <col min="17" max="17" width="64.33203125" style="120" bestFit="1" customWidth="1"/>
    <col min="18" max="18" width="56.83203125" style="103" bestFit="1" customWidth="1"/>
    <col min="19" max="19" width="13.1640625" style="103" bestFit="1" customWidth="1"/>
    <col min="20" max="20" width="12.83203125" style="103" bestFit="1" customWidth="1"/>
    <col min="21" max="21" width="10.6640625" style="103" bestFit="1" customWidth="1"/>
    <col min="22" max="22" width="10.33203125" style="103" customWidth="1"/>
    <col min="23" max="23" width="15.33203125" style="103" customWidth="1"/>
    <col min="24" max="24" width="19.33203125" style="103" customWidth="1"/>
    <col min="25" max="25" width="58.83203125" style="103" bestFit="1" customWidth="1"/>
    <col min="26" max="16384" width="9" style="103"/>
  </cols>
  <sheetData>
    <row r="1" spans="1:28" ht="17" thickBot="1" x14ac:dyDescent="0.25">
      <c r="A1" s="121" t="s">
        <v>204</v>
      </c>
    </row>
    <row r="2" spans="1:28" s="101" customFormat="1" ht="30.75" customHeight="1" thickBot="1" x14ac:dyDescent="0.25">
      <c r="A2" s="52" t="s">
        <v>114</v>
      </c>
      <c r="B2" s="53" t="s">
        <v>119</v>
      </c>
      <c r="C2" s="54" t="s">
        <v>120</v>
      </c>
      <c r="D2" s="55" t="s">
        <v>115</v>
      </c>
      <c r="E2" s="56" t="s">
        <v>116</v>
      </c>
      <c r="F2" s="57" t="s">
        <v>113</v>
      </c>
      <c r="G2" s="125" t="s">
        <v>133</v>
      </c>
      <c r="H2" s="126"/>
      <c r="I2" s="126"/>
      <c r="J2" s="126"/>
      <c r="K2" s="127"/>
      <c r="L2" s="125" t="s">
        <v>134</v>
      </c>
      <c r="M2" s="126"/>
      <c r="N2" s="126"/>
      <c r="O2" s="126"/>
      <c r="P2" s="127"/>
      <c r="Q2" s="54" t="s">
        <v>117</v>
      </c>
      <c r="R2" s="58" t="s">
        <v>118</v>
      </c>
      <c r="S2" s="122" t="s">
        <v>88</v>
      </c>
      <c r="T2" s="123"/>
      <c r="U2" s="123"/>
      <c r="V2" s="124"/>
      <c r="W2" s="72" t="s">
        <v>87</v>
      </c>
      <c r="X2" s="55" t="s">
        <v>0</v>
      </c>
      <c r="Y2" s="82" t="s">
        <v>75</v>
      </c>
      <c r="Z2" s="100"/>
      <c r="AA2" s="100"/>
      <c r="AB2" s="100"/>
    </row>
    <row r="3" spans="1:28" ht="17" thickBot="1" x14ac:dyDescent="0.25">
      <c r="A3" s="50"/>
      <c r="B3" s="65"/>
      <c r="C3" s="50"/>
      <c r="D3" s="66"/>
      <c r="E3" s="67"/>
      <c r="F3" s="68"/>
      <c r="G3" s="41" t="s">
        <v>135</v>
      </c>
      <c r="H3" s="42" t="s">
        <v>136</v>
      </c>
      <c r="I3" s="42" t="s">
        <v>137</v>
      </c>
      <c r="J3" s="42" t="s">
        <v>138</v>
      </c>
      <c r="K3" s="43" t="s">
        <v>139</v>
      </c>
      <c r="L3" s="41" t="s">
        <v>135</v>
      </c>
      <c r="M3" s="42" t="s">
        <v>136</v>
      </c>
      <c r="N3" s="42" t="s">
        <v>137</v>
      </c>
      <c r="O3" s="42" t="s">
        <v>138</v>
      </c>
      <c r="P3" s="43" t="s">
        <v>139</v>
      </c>
      <c r="Q3" s="69"/>
      <c r="R3" s="51"/>
      <c r="S3" s="70" t="s">
        <v>1</v>
      </c>
      <c r="T3" s="71" t="s">
        <v>2</v>
      </c>
      <c r="U3" s="71" t="s">
        <v>3</v>
      </c>
      <c r="V3" s="45" t="s">
        <v>4</v>
      </c>
      <c r="W3" s="73"/>
      <c r="X3" s="65"/>
      <c r="Y3" s="83"/>
      <c r="Z3" s="102"/>
      <c r="AA3" s="102"/>
      <c r="AB3" s="102"/>
    </row>
    <row r="4" spans="1:28" x14ac:dyDescent="0.2">
      <c r="A4" s="46" t="s">
        <v>6</v>
      </c>
      <c r="B4" s="59" t="s">
        <v>8</v>
      </c>
      <c r="C4" s="60">
        <v>25097</v>
      </c>
      <c r="D4" s="61">
        <v>7400</v>
      </c>
      <c r="E4" s="62">
        <v>2</v>
      </c>
      <c r="F4" s="63" t="s">
        <v>121</v>
      </c>
      <c r="G4" s="91" t="s">
        <v>140</v>
      </c>
      <c r="H4" s="92" t="s">
        <v>141</v>
      </c>
      <c r="I4" s="92" t="s">
        <v>142</v>
      </c>
      <c r="J4" s="92" t="s">
        <v>143</v>
      </c>
      <c r="K4" s="93" t="s">
        <v>143</v>
      </c>
      <c r="L4" s="7">
        <v>15</v>
      </c>
      <c r="M4" s="8">
        <v>16</v>
      </c>
      <c r="N4" s="8">
        <v>16</v>
      </c>
      <c r="O4" s="8">
        <v>17</v>
      </c>
      <c r="P4" s="9">
        <v>16</v>
      </c>
      <c r="Q4" s="64"/>
      <c r="R4" s="44"/>
      <c r="S4" s="48">
        <v>0</v>
      </c>
      <c r="T4" s="49">
        <v>0</v>
      </c>
      <c r="U4" s="49">
        <v>5</v>
      </c>
      <c r="V4" s="76">
        <v>2</v>
      </c>
      <c r="W4" s="47">
        <v>4</v>
      </c>
      <c r="X4" s="79">
        <v>1</v>
      </c>
      <c r="Y4" s="84"/>
    </row>
    <row r="5" spans="1:28" ht="16" x14ac:dyDescent="0.2">
      <c r="A5" s="21" t="s">
        <v>6</v>
      </c>
      <c r="B5" s="28" t="s">
        <v>5</v>
      </c>
      <c r="C5" s="30">
        <v>81446</v>
      </c>
      <c r="D5" s="6">
        <v>81700</v>
      </c>
      <c r="E5" s="5">
        <v>10</v>
      </c>
      <c r="F5" s="22" t="s">
        <v>7</v>
      </c>
      <c r="G5" s="94" t="s">
        <v>144</v>
      </c>
      <c r="H5" s="95" t="s">
        <v>7</v>
      </c>
      <c r="I5" s="95" t="s">
        <v>7</v>
      </c>
      <c r="J5" s="95" t="s">
        <v>144</v>
      </c>
      <c r="K5" s="96" t="s">
        <v>144</v>
      </c>
      <c r="L5" s="15">
        <v>2</v>
      </c>
      <c r="M5" s="16">
        <v>2</v>
      </c>
      <c r="N5" s="16">
        <v>2</v>
      </c>
      <c r="O5" s="16">
        <v>2</v>
      </c>
      <c r="P5" s="17">
        <v>2</v>
      </c>
      <c r="Q5" s="34" t="s">
        <v>90</v>
      </c>
      <c r="R5" s="33" t="s">
        <v>84</v>
      </c>
      <c r="S5" s="38">
        <v>1</v>
      </c>
      <c r="T5" s="1">
        <v>0</v>
      </c>
      <c r="U5" s="1">
        <v>5</v>
      </c>
      <c r="V5" s="77">
        <v>2</v>
      </c>
      <c r="W5" s="74">
        <v>3</v>
      </c>
      <c r="X5" s="80">
        <v>0.99998772192600005</v>
      </c>
      <c r="Y5" s="85"/>
    </row>
    <row r="6" spans="1:28" ht="16" x14ac:dyDescent="0.2">
      <c r="A6" s="21" t="s">
        <v>10</v>
      </c>
      <c r="B6" s="28" t="s">
        <v>9</v>
      </c>
      <c r="C6" s="30">
        <v>28729</v>
      </c>
      <c r="D6" s="6">
        <v>4300</v>
      </c>
      <c r="E6" s="5">
        <v>1</v>
      </c>
      <c r="F6" s="22" t="s">
        <v>122</v>
      </c>
      <c r="G6" s="13" t="s">
        <v>122</v>
      </c>
      <c r="H6" s="4" t="s">
        <v>145</v>
      </c>
      <c r="I6" s="4" t="s">
        <v>146</v>
      </c>
      <c r="J6" s="4" t="s">
        <v>145</v>
      </c>
      <c r="K6" s="14" t="s">
        <v>147</v>
      </c>
      <c r="L6" s="10">
        <v>5</v>
      </c>
      <c r="M6" s="11">
        <v>6</v>
      </c>
      <c r="N6" s="11">
        <v>6</v>
      </c>
      <c r="O6" s="11">
        <v>6</v>
      </c>
      <c r="P6" s="12">
        <v>6</v>
      </c>
      <c r="Q6" s="32" t="s">
        <v>91</v>
      </c>
      <c r="R6" s="33"/>
      <c r="S6" s="38">
        <v>1</v>
      </c>
      <c r="T6" s="1">
        <v>0</v>
      </c>
      <c r="U6" s="1">
        <v>5</v>
      </c>
      <c r="V6" s="77">
        <v>1</v>
      </c>
      <c r="W6" s="74">
        <v>5</v>
      </c>
      <c r="X6" s="80">
        <v>0.85102161578900004</v>
      </c>
      <c r="Y6" s="85"/>
    </row>
    <row r="7" spans="1:28" ht="48" x14ac:dyDescent="0.2">
      <c r="A7" s="21" t="s">
        <v>14</v>
      </c>
      <c r="B7" s="28" t="s">
        <v>13</v>
      </c>
      <c r="C7" s="88">
        <v>208449</v>
      </c>
      <c r="D7" s="89">
        <v>5500</v>
      </c>
      <c r="E7" s="5">
        <v>1</v>
      </c>
      <c r="F7" s="22" t="s">
        <v>123</v>
      </c>
      <c r="G7" s="13" t="s">
        <v>123</v>
      </c>
      <c r="H7" s="4" t="s">
        <v>47</v>
      </c>
      <c r="I7" s="4" t="s">
        <v>47</v>
      </c>
      <c r="J7" s="4" t="s">
        <v>148</v>
      </c>
      <c r="K7" s="14" t="s">
        <v>47</v>
      </c>
      <c r="L7" s="10">
        <v>4</v>
      </c>
      <c r="M7" s="11">
        <v>3</v>
      </c>
      <c r="N7" s="11">
        <v>3</v>
      </c>
      <c r="O7" s="11">
        <v>5</v>
      </c>
      <c r="P7" s="12">
        <v>2</v>
      </c>
      <c r="Q7" s="34" t="s">
        <v>92</v>
      </c>
      <c r="R7" s="33" t="s">
        <v>83</v>
      </c>
      <c r="S7" s="38">
        <v>0</v>
      </c>
      <c r="T7" s="1">
        <v>0</v>
      </c>
      <c r="U7" s="1">
        <v>16</v>
      </c>
      <c r="V7" s="77">
        <v>22</v>
      </c>
      <c r="W7" s="74">
        <v>31</v>
      </c>
      <c r="X7" s="80">
        <v>0.76013317406199998</v>
      </c>
      <c r="Y7" s="85"/>
    </row>
    <row r="8" spans="1:28" ht="15" customHeight="1" x14ac:dyDescent="0.2">
      <c r="A8" s="21" t="s">
        <v>12</v>
      </c>
      <c r="B8" s="28" t="s">
        <v>11</v>
      </c>
      <c r="C8" s="88">
        <v>47003</v>
      </c>
      <c r="D8" s="89">
        <v>6200</v>
      </c>
      <c r="E8" s="5">
        <v>1</v>
      </c>
      <c r="F8" s="22" t="s">
        <v>124</v>
      </c>
      <c r="G8" s="104" t="s">
        <v>148</v>
      </c>
      <c r="H8" s="105" t="s">
        <v>149</v>
      </c>
      <c r="I8" s="105" t="s">
        <v>124</v>
      </c>
      <c r="J8" s="105" t="s">
        <v>150</v>
      </c>
      <c r="K8" s="106" t="s">
        <v>151</v>
      </c>
      <c r="L8" s="107">
        <v>7</v>
      </c>
      <c r="M8" s="108">
        <v>11</v>
      </c>
      <c r="N8" s="105">
        <v>11</v>
      </c>
      <c r="O8" s="108">
        <v>12</v>
      </c>
      <c r="P8" s="109">
        <v>9</v>
      </c>
      <c r="Q8" s="34"/>
      <c r="R8" s="33"/>
      <c r="S8" s="38">
        <v>14</v>
      </c>
      <c r="T8" s="1">
        <v>1</v>
      </c>
      <c r="U8" s="1">
        <v>6</v>
      </c>
      <c r="V8" s="77">
        <v>0</v>
      </c>
      <c r="W8" s="74">
        <v>35</v>
      </c>
      <c r="X8" s="80">
        <v>1</v>
      </c>
      <c r="Y8" s="85"/>
    </row>
    <row r="9" spans="1:28" ht="16" x14ac:dyDescent="0.2">
      <c r="A9" s="21" t="s">
        <v>21</v>
      </c>
      <c r="B9" s="28" t="s">
        <v>20</v>
      </c>
      <c r="C9" s="88">
        <v>167427</v>
      </c>
      <c r="D9" s="110">
        <v>80000</v>
      </c>
      <c r="E9" s="5">
        <v>12</v>
      </c>
      <c r="F9" s="22" t="s">
        <v>125</v>
      </c>
      <c r="G9" s="13" t="s">
        <v>152</v>
      </c>
      <c r="H9" s="4" t="s">
        <v>152</v>
      </c>
      <c r="I9" s="4" t="s">
        <v>44</v>
      </c>
      <c r="J9" s="4" t="s">
        <v>153</v>
      </c>
      <c r="K9" s="14" t="s">
        <v>152</v>
      </c>
      <c r="L9" s="10">
        <v>3</v>
      </c>
      <c r="M9" s="11">
        <v>3</v>
      </c>
      <c r="N9" s="11">
        <v>2</v>
      </c>
      <c r="O9" s="11">
        <v>3</v>
      </c>
      <c r="P9" s="12">
        <v>3</v>
      </c>
      <c r="Q9" s="34" t="s">
        <v>112</v>
      </c>
      <c r="R9" s="33" t="s">
        <v>82</v>
      </c>
      <c r="S9" s="38">
        <v>0</v>
      </c>
      <c r="T9" s="1">
        <v>2</v>
      </c>
      <c r="U9" s="1">
        <v>19</v>
      </c>
      <c r="V9" s="77">
        <v>77</v>
      </c>
      <c r="W9" s="74">
        <v>11</v>
      </c>
      <c r="X9" s="80">
        <v>0.96793826563200003</v>
      </c>
      <c r="Y9" s="85"/>
    </row>
    <row r="10" spans="1:28" ht="16" x14ac:dyDescent="0.2">
      <c r="A10" s="21" t="s">
        <v>19</v>
      </c>
      <c r="B10" s="28" t="s">
        <v>18</v>
      </c>
      <c r="C10" s="88">
        <v>28550</v>
      </c>
      <c r="D10" s="111">
        <v>20200</v>
      </c>
      <c r="E10" s="5">
        <v>2</v>
      </c>
      <c r="F10" s="22" t="s">
        <v>126</v>
      </c>
      <c r="G10" s="13" t="s">
        <v>126</v>
      </c>
      <c r="H10" s="4" t="s">
        <v>154</v>
      </c>
      <c r="I10" s="4" t="s">
        <v>50</v>
      </c>
      <c r="J10" s="4" t="s">
        <v>126</v>
      </c>
      <c r="K10" s="14" t="s">
        <v>47</v>
      </c>
      <c r="L10" s="13">
        <v>3</v>
      </c>
      <c r="M10" s="4">
        <v>4</v>
      </c>
      <c r="N10" s="4">
        <v>3</v>
      </c>
      <c r="O10" s="4">
        <v>4</v>
      </c>
      <c r="P10" s="14">
        <v>3</v>
      </c>
      <c r="Q10" s="32" t="s">
        <v>94</v>
      </c>
      <c r="R10" s="33"/>
      <c r="S10" s="38">
        <v>0</v>
      </c>
      <c r="T10" s="1">
        <v>2</v>
      </c>
      <c r="U10" s="1">
        <v>12</v>
      </c>
      <c r="V10" s="77">
        <v>34</v>
      </c>
      <c r="W10" s="74">
        <v>37</v>
      </c>
      <c r="X10" s="80">
        <v>1</v>
      </c>
      <c r="Y10" s="85"/>
    </row>
    <row r="11" spans="1:28" ht="15" customHeight="1" x14ac:dyDescent="0.2">
      <c r="A11" s="21" t="s">
        <v>16</v>
      </c>
      <c r="B11" s="28" t="s">
        <v>15</v>
      </c>
      <c r="C11" s="88">
        <v>50059</v>
      </c>
      <c r="D11" s="111">
        <v>20500</v>
      </c>
      <c r="E11" s="5">
        <v>2</v>
      </c>
      <c r="F11" s="22" t="s">
        <v>17</v>
      </c>
      <c r="G11" s="13" t="s">
        <v>155</v>
      </c>
      <c r="H11" s="4" t="s">
        <v>156</v>
      </c>
      <c r="I11" s="4" t="s">
        <v>157</v>
      </c>
      <c r="J11" s="4" t="s">
        <v>158</v>
      </c>
      <c r="K11" s="14" t="s">
        <v>126</v>
      </c>
      <c r="L11" s="13">
        <v>5</v>
      </c>
      <c r="M11" s="4">
        <v>6</v>
      </c>
      <c r="N11" s="4">
        <v>4</v>
      </c>
      <c r="O11" s="4">
        <v>7</v>
      </c>
      <c r="P11" s="14">
        <v>5</v>
      </c>
      <c r="Q11" s="34" t="s">
        <v>93</v>
      </c>
      <c r="R11" s="33"/>
      <c r="S11" s="38">
        <v>0</v>
      </c>
      <c r="T11" s="1">
        <v>0</v>
      </c>
      <c r="U11" s="1">
        <v>7</v>
      </c>
      <c r="V11" s="77">
        <v>4</v>
      </c>
      <c r="W11" s="74">
        <v>48</v>
      </c>
      <c r="X11" s="80">
        <v>1</v>
      </c>
      <c r="Y11" s="85"/>
    </row>
    <row r="12" spans="1:28" ht="16" x14ac:dyDescent="0.2">
      <c r="A12" s="21" t="s">
        <v>23</v>
      </c>
      <c r="B12" s="28" t="s">
        <v>22</v>
      </c>
      <c r="C12" s="88">
        <v>9730</v>
      </c>
      <c r="D12" s="111">
        <v>5000</v>
      </c>
      <c r="E12" s="5">
        <v>1</v>
      </c>
      <c r="F12" s="22" t="s">
        <v>24</v>
      </c>
      <c r="G12" s="13" t="s">
        <v>152</v>
      </c>
      <c r="H12" s="4" t="s">
        <v>153</v>
      </c>
      <c r="I12" s="4" t="s">
        <v>153</v>
      </c>
      <c r="J12" s="4" t="s">
        <v>24</v>
      </c>
      <c r="K12" s="14" t="s">
        <v>153</v>
      </c>
      <c r="L12" s="10">
        <v>2</v>
      </c>
      <c r="M12" s="11">
        <v>3</v>
      </c>
      <c r="N12" s="11">
        <v>2</v>
      </c>
      <c r="O12" s="11">
        <v>3</v>
      </c>
      <c r="P12" s="12">
        <v>3</v>
      </c>
      <c r="Q12" s="34" t="s">
        <v>95</v>
      </c>
      <c r="R12" s="33" t="s">
        <v>81</v>
      </c>
      <c r="S12" s="38">
        <v>0</v>
      </c>
      <c r="T12" s="1">
        <v>0</v>
      </c>
      <c r="U12" s="1">
        <v>7</v>
      </c>
      <c r="V12" s="77">
        <v>3</v>
      </c>
      <c r="W12" s="74">
        <v>30</v>
      </c>
      <c r="X12" s="80">
        <v>0.66166495375099998</v>
      </c>
      <c r="Y12" s="85"/>
    </row>
    <row r="13" spans="1:28" ht="16" x14ac:dyDescent="0.2">
      <c r="A13" s="21" t="s">
        <v>26</v>
      </c>
      <c r="B13" s="28" t="s">
        <v>25</v>
      </c>
      <c r="C13" s="88">
        <v>71042</v>
      </c>
      <c r="D13" s="111">
        <v>3300</v>
      </c>
      <c r="E13" s="5">
        <v>1</v>
      </c>
      <c r="F13" s="22" t="s">
        <v>122</v>
      </c>
      <c r="G13" s="104" t="s">
        <v>122</v>
      </c>
      <c r="H13" s="105" t="s">
        <v>159</v>
      </c>
      <c r="I13" s="105" t="s">
        <v>160</v>
      </c>
      <c r="J13" s="105" t="s">
        <v>161</v>
      </c>
      <c r="K13" s="106" t="s">
        <v>162</v>
      </c>
      <c r="L13" s="104">
        <v>9</v>
      </c>
      <c r="M13" s="108">
        <v>8</v>
      </c>
      <c r="N13" s="108">
        <v>7</v>
      </c>
      <c r="O13" s="105">
        <v>8</v>
      </c>
      <c r="P13" s="109">
        <v>9</v>
      </c>
      <c r="Q13" s="34" t="s">
        <v>96</v>
      </c>
      <c r="R13" s="33" t="s">
        <v>80</v>
      </c>
      <c r="S13" s="38">
        <v>0</v>
      </c>
      <c r="T13" s="1">
        <v>0</v>
      </c>
      <c r="U13" s="1">
        <v>5</v>
      </c>
      <c r="V13" s="77">
        <v>5</v>
      </c>
      <c r="W13" s="74">
        <v>4</v>
      </c>
      <c r="X13" s="80">
        <v>0.18303257228100001</v>
      </c>
      <c r="Y13" s="85"/>
    </row>
    <row r="14" spans="1:28" ht="32" x14ac:dyDescent="0.2">
      <c r="A14" s="21" t="s">
        <v>28</v>
      </c>
      <c r="B14" s="28" t="s">
        <v>27</v>
      </c>
      <c r="C14" s="88">
        <v>32088</v>
      </c>
      <c r="D14" s="111">
        <v>7700</v>
      </c>
      <c r="E14" s="5">
        <v>1</v>
      </c>
      <c r="F14" s="22" t="s">
        <v>127</v>
      </c>
      <c r="G14" s="112" t="s">
        <v>163</v>
      </c>
      <c r="H14" s="113" t="s">
        <v>164</v>
      </c>
      <c r="I14" s="90" t="s">
        <v>127</v>
      </c>
      <c r="J14" s="113" t="s">
        <v>165</v>
      </c>
      <c r="K14" s="114" t="s">
        <v>166</v>
      </c>
      <c r="L14" s="10">
        <v>11</v>
      </c>
      <c r="M14" s="11">
        <v>12</v>
      </c>
      <c r="N14" s="11">
        <v>9</v>
      </c>
      <c r="O14" s="11">
        <v>11</v>
      </c>
      <c r="P14" s="12">
        <v>6</v>
      </c>
      <c r="Q14" s="34" t="s">
        <v>97</v>
      </c>
      <c r="R14" s="35" t="s">
        <v>89</v>
      </c>
      <c r="S14" s="38">
        <v>3</v>
      </c>
      <c r="T14" s="1">
        <v>0</v>
      </c>
      <c r="U14" s="1">
        <v>36</v>
      </c>
      <c r="V14" s="77">
        <v>50</v>
      </c>
      <c r="W14" s="74">
        <v>2</v>
      </c>
      <c r="X14" s="80">
        <v>1</v>
      </c>
      <c r="Y14" s="85"/>
    </row>
    <row r="15" spans="1:28" ht="112" x14ac:dyDescent="0.2">
      <c r="A15" s="21" t="s">
        <v>31</v>
      </c>
      <c r="B15" s="27" t="s">
        <v>30</v>
      </c>
      <c r="C15" s="88">
        <v>1100000</v>
      </c>
      <c r="D15" s="111">
        <v>7700</v>
      </c>
      <c r="E15" s="5">
        <v>3</v>
      </c>
      <c r="F15" s="22" t="s">
        <v>189</v>
      </c>
      <c r="G15" s="13" t="s">
        <v>129</v>
      </c>
      <c r="H15" s="4" t="s">
        <v>167</v>
      </c>
      <c r="I15" s="4" t="s">
        <v>199</v>
      </c>
      <c r="J15" s="4" t="s">
        <v>151</v>
      </c>
      <c r="K15" s="14" t="s">
        <v>200</v>
      </c>
      <c r="L15" s="10">
        <v>6</v>
      </c>
      <c r="M15" s="11">
        <v>8</v>
      </c>
      <c r="N15" s="11">
        <v>6</v>
      </c>
      <c r="O15" s="11">
        <v>8</v>
      </c>
      <c r="P15" s="12">
        <v>9</v>
      </c>
      <c r="Q15" s="34" t="s">
        <v>98</v>
      </c>
      <c r="R15" s="35" t="s">
        <v>85</v>
      </c>
      <c r="S15" s="38">
        <v>400</v>
      </c>
      <c r="T15" s="1">
        <v>289</v>
      </c>
      <c r="U15" s="1">
        <v>37</v>
      </c>
      <c r="V15" s="77">
        <v>15</v>
      </c>
      <c r="W15" s="74">
        <v>243</v>
      </c>
      <c r="X15" s="80">
        <v>0.95361181818200003</v>
      </c>
      <c r="Y15" s="86"/>
    </row>
    <row r="16" spans="1:28" ht="16" x14ac:dyDescent="0.2">
      <c r="A16" s="21" t="s">
        <v>33</v>
      </c>
      <c r="B16" s="28" t="s">
        <v>32</v>
      </c>
      <c r="C16" s="88">
        <v>38916</v>
      </c>
      <c r="D16" s="89">
        <v>5500</v>
      </c>
      <c r="E16" s="5">
        <v>1</v>
      </c>
      <c r="F16" s="22" t="s">
        <v>128</v>
      </c>
      <c r="G16" s="13" t="s">
        <v>128</v>
      </c>
      <c r="H16" s="4" t="s">
        <v>168</v>
      </c>
      <c r="I16" s="4" t="s">
        <v>169</v>
      </c>
      <c r="J16" s="4" t="s">
        <v>170</v>
      </c>
      <c r="K16" s="14" t="s">
        <v>171</v>
      </c>
      <c r="L16" s="13">
        <v>12</v>
      </c>
      <c r="M16" s="4">
        <v>10</v>
      </c>
      <c r="N16" s="4">
        <v>9</v>
      </c>
      <c r="O16" s="4">
        <v>10</v>
      </c>
      <c r="P16" s="14">
        <v>10</v>
      </c>
      <c r="Q16" s="32" t="s">
        <v>99</v>
      </c>
      <c r="R16" s="33"/>
      <c r="S16" s="38">
        <v>0</v>
      </c>
      <c r="T16" s="1">
        <v>0</v>
      </c>
      <c r="U16" s="1">
        <v>28</v>
      </c>
      <c r="V16" s="77">
        <v>8</v>
      </c>
      <c r="W16" s="74">
        <v>4</v>
      </c>
      <c r="X16" s="80">
        <v>0.69290266214399998</v>
      </c>
      <c r="Y16" s="85" t="s">
        <v>34</v>
      </c>
    </row>
    <row r="17" spans="1:25" ht="16" x14ac:dyDescent="0.2">
      <c r="A17" s="21" t="s">
        <v>36</v>
      </c>
      <c r="B17" s="28" t="s">
        <v>35</v>
      </c>
      <c r="C17" s="88">
        <v>24805</v>
      </c>
      <c r="D17" s="89">
        <v>11700</v>
      </c>
      <c r="E17" s="5">
        <v>2</v>
      </c>
      <c r="F17" s="22" t="s">
        <v>129</v>
      </c>
      <c r="G17" s="13" t="s">
        <v>172</v>
      </c>
      <c r="H17" s="4" t="s">
        <v>173</v>
      </c>
      <c r="I17" s="4" t="s">
        <v>129</v>
      </c>
      <c r="J17" s="4" t="s">
        <v>153</v>
      </c>
      <c r="K17" s="14" t="s">
        <v>172</v>
      </c>
      <c r="L17" s="13">
        <v>4</v>
      </c>
      <c r="M17" s="4">
        <v>5</v>
      </c>
      <c r="N17" s="4">
        <v>4</v>
      </c>
      <c r="O17" s="4">
        <v>3</v>
      </c>
      <c r="P17" s="14">
        <v>4</v>
      </c>
      <c r="Q17" s="32" t="s">
        <v>100</v>
      </c>
      <c r="R17" s="33"/>
      <c r="S17" s="38">
        <v>2</v>
      </c>
      <c r="T17" s="1">
        <v>0</v>
      </c>
      <c r="U17" s="1">
        <v>5</v>
      </c>
      <c r="V17" s="77">
        <v>0</v>
      </c>
      <c r="W17" s="74">
        <v>4</v>
      </c>
      <c r="X17" s="80">
        <v>1</v>
      </c>
      <c r="Y17" s="85" t="s">
        <v>38</v>
      </c>
    </row>
    <row r="18" spans="1:25" ht="32" x14ac:dyDescent="0.2">
      <c r="A18" s="21" t="s">
        <v>40</v>
      </c>
      <c r="B18" s="28" t="s">
        <v>39</v>
      </c>
      <c r="C18" s="30">
        <v>12177</v>
      </c>
      <c r="D18" s="6">
        <v>4000</v>
      </c>
      <c r="E18" s="5">
        <v>1</v>
      </c>
      <c r="F18" s="22" t="s">
        <v>125</v>
      </c>
      <c r="G18" s="13" t="s">
        <v>44</v>
      </c>
      <c r="H18" s="4" t="s">
        <v>201</v>
      </c>
      <c r="I18" s="4" t="s">
        <v>125</v>
      </c>
      <c r="J18" s="4" t="s">
        <v>125</v>
      </c>
      <c r="K18" s="14" t="s">
        <v>125</v>
      </c>
      <c r="L18" s="10">
        <v>2</v>
      </c>
      <c r="M18" s="11">
        <v>2</v>
      </c>
      <c r="N18" s="11">
        <v>2</v>
      </c>
      <c r="O18" s="11">
        <v>2</v>
      </c>
      <c r="P18" s="12">
        <v>2</v>
      </c>
      <c r="Q18" s="32" t="s">
        <v>101</v>
      </c>
      <c r="R18" s="33"/>
      <c r="S18" s="38">
        <v>0</v>
      </c>
      <c r="T18" s="1">
        <v>0</v>
      </c>
      <c r="U18" s="1">
        <v>19</v>
      </c>
      <c r="V18" s="77">
        <v>9</v>
      </c>
      <c r="W18" s="74">
        <v>0</v>
      </c>
      <c r="X18" s="80">
        <v>0</v>
      </c>
      <c r="Y18" s="86" t="s">
        <v>86</v>
      </c>
    </row>
    <row r="19" spans="1:25" ht="16" x14ac:dyDescent="0.2">
      <c r="A19" s="21" t="s">
        <v>43</v>
      </c>
      <c r="B19" s="28" t="s">
        <v>42</v>
      </c>
      <c r="C19" s="30">
        <v>41838</v>
      </c>
      <c r="D19" s="6">
        <v>22300</v>
      </c>
      <c r="E19" s="5">
        <v>5</v>
      </c>
      <c r="F19" s="22" t="s">
        <v>44</v>
      </c>
      <c r="G19" s="13" t="s">
        <v>44</v>
      </c>
      <c r="H19" s="4" t="s">
        <v>7</v>
      </c>
      <c r="I19" s="4" t="s">
        <v>152</v>
      </c>
      <c r="J19" s="4" t="s">
        <v>7</v>
      </c>
      <c r="K19" s="14" t="s">
        <v>152</v>
      </c>
      <c r="L19" s="13">
        <v>2</v>
      </c>
      <c r="M19" s="4">
        <v>2</v>
      </c>
      <c r="N19" s="4">
        <v>2</v>
      </c>
      <c r="O19" s="4">
        <v>2</v>
      </c>
      <c r="P19" s="14">
        <v>2</v>
      </c>
      <c r="Q19" s="32" t="s">
        <v>102</v>
      </c>
      <c r="R19" s="35"/>
      <c r="S19" s="38">
        <v>2</v>
      </c>
      <c r="T19" s="1">
        <v>0</v>
      </c>
      <c r="U19" s="1">
        <v>6</v>
      </c>
      <c r="V19" s="77">
        <v>1</v>
      </c>
      <c r="W19" s="74">
        <v>0</v>
      </c>
      <c r="X19" s="80">
        <v>0</v>
      </c>
      <c r="Y19" s="86"/>
    </row>
    <row r="20" spans="1:25" ht="16" x14ac:dyDescent="0.2">
      <c r="A20" s="21" t="s">
        <v>46</v>
      </c>
      <c r="B20" s="28" t="s">
        <v>45</v>
      </c>
      <c r="C20" s="30">
        <v>51004</v>
      </c>
      <c r="D20" s="6">
        <v>18800</v>
      </c>
      <c r="E20" s="5">
        <v>4</v>
      </c>
      <c r="F20" s="22" t="s">
        <v>130</v>
      </c>
      <c r="G20" s="115" t="s">
        <v>174</v>
      </c>
      <c r="H20" s="116" t="s">
        <v>174</v>
      </c>
      <c r="I20" s="116" t="s">
        <v>172</v>
      </c>
      <c r="J20" s="116" t="s">
        <v>174</v>
      </c>
      <c r="K20" s="117" t="s">
        <v>41</v>
      </c>
      <c r="L20" s="115">
        <v>2</v>
      </c>
      <c r="M20" s="116">
        <v>2</v>
      </c>
      <c r="N20" s="116">
        <v>3</v>
      </c>
      <c r="O20" s="116">
        <v>2</v>
      </c>
      <c r="P20" s="117">
        <v>2</v>
      </c>
      <c r="Q20" s="34" t="s">
        <v>103</v>
      </c>
      <c r="R20" s="33" t="s">
        <v>79</v>
      </c>
      <c r="S20" s="38">
        <v>0</v>
      </c>
      <c r="T20" s="1">
        <v>0</v>
      </c>
      <c r="U20" s="1">
        <v>2</v>
      </c>
      <c r="V20" s="77">
        <v>0</v>
      </c>
      <c r="W20" s="74">
        <v>5</v>
      </c>
      <c r="X20" s="80">
        <v>0.78119363187199997</v>
      </c>
      <c r="Y20" s="85"/>
    </row>
    <row r="21" spans="1:25" x14ac:dyDescent="0.2">
      <c r="A21" s="21" t="s">
        <v>49</v>
      </c>
      <c r="B21" s="28" t="s">
        <v>48</v>
      </c>
      <c r="C21" s="30">
        <v>17225</v>
      </c>
      <c r="D21" s="6">
        <v>16500</v>
      </c>
      <c r="E21" s="5">
        <v>3</v>
      </c>
      <c r="F21" s="22" t="s">
        <v>50</v>
      </c>
      <c r="G21" s="13" t="s">
        <v>7</v>
      </c>
      <c r="H21" s="4" t="s">
        <v>7</v>
      </c>
      <c r="I21" s="4" t="s">
        <v>50</v>
      </c>
      <c r="J21" s="4" t="s">
        <v>144</v>
      </c>
      <c r="K21" s="14" t="s">
        <v>144</v>
      </c>
      <c r="L21" s="10">
        <v>1</v>
      </c>
      <c r="M21" s="11">
        <v>1</v>
      </c>
      <c r="N21" s="11">
        <v>2</v>
      </c>
      <c r="O21" s="11">
        <v>1</v>
      </c>
      <c r="P21" s="12">
        <v>1</v>
      </c>
      <c r="Q21" s="32"/>
      <c r="R21" s="33"/>
      <c r="S21" s="38">
        <v>0</v>
      </c>
      <c r="T21" s="1">
        <v>0</v>
      </c>
      <c r="U21" s="1">
        <v>2</v>
      </c>
      <c r="V21" s="77">
        <v>0</v>
      </c>
      <c r="W21" s="74">
        <v>0</v>
      </c>
      <c r="X21" s="80">
        <v>0</v>
      </c>
      <c r="Y21" s="85"/>
    </row>
    <row r="22" spans="1:25" ht="16" x14ac:dyDescent="0.2">
      <c r="A22" s="21" t="s">
        <v>52</v>
      </c>
      <c r="B22" s="28" t="s">
        <v>51</v>
      </c>
      <c r="C22" s="30">
        <v>14571</v>
      </c>
      <c r="D22" s="6">
        <v>5600</v>
      </c>
      <c r="E22" s="5">
        <v>1</v>
      </c>
      <c r="F22" s="22" t="s">
        <v>53</v>
      </c>
      <c r="G22" s="13" t="s">
        <v>53</v>
      </c>
      <c r="H22" s="4" t="s">
        <v>69</v>
      </c>
      <c r="I22" s="4" t="s">
        <v>29</v>
      </c>
      <c r="J22" s="4" t="s">
        <v>29</v>
      </c>
      <c r="K22" s="14" t="s">
        <v>29</v>
      </c>
      <c r="L22" s="10">
        <v>6</v>
      </c>
      <c r="M22" s="11">
        <v>7</v>
      </c>
      <c r="N22" s="11">
        <v>5</v>
      </c>
      <c r="O22" s="11">
        <v>8</v>
      </c>
      <c r="P22" s="12">
        <v>8</v>
      </c>
      <c r="Q22" s="32" t="s">
        <v>104</v>
      </c>
      <c r="R22" s="33"/>
      <c r="S22" s="38">
        <v>0</v>
      </c>
      <c r="T22" s="1">
        <v>0</v>
      </c>
      <c r="U22" s="1">
        <v>2</v>
      </c>
      <c r="V22" s="77">
        <v>8</v>
      </c>
      <c r="W22" s="74">
        <v>0</v>
      </c>
      <c r="X22" s="80">
        <v>0</v>
      </c>
      <c r="Y22" s="85"/>
    </row>
    <row r="23" spans="1:25" ht="16" x14ac:dyDescent="0.2">
      <c r="A23" s="21" t="s">
        <v>55</v>
      </c>
      <c r="B23" s="28" t="s">
        <v>54</v>
      </c>
      <c r="C23" s="30">
        <v>22206</v>
      </c>
      <c r="D23" s="6">
        <v>16200</v>
      </c>
      <c r="E23" s="5">
        <v>3</v>
      </c>
      <c r="F23" s="22" t="s">
        <v>56</v>
      </c>
      <c r="G23" s="13" t="s">
        <v>56</v>
      </c>
      <c r="H23" s="4" t="s">
        <v>44</v>
      </c>
      <c r="I23" s="4" t="s">
        <v>202</v>
      </c>
      <c r="J23" s="4" t="s">
        <v>202</v>
      </c>
      <c r="K23" s="14" t="s">
        <v>202</v>
      </c>
      <c r="L23" s="10">
        <v>2</v>
      </c>
      <c r="M23" s="11">
        <v>1</v>
      </c>
      <c r="N23" s="11">
        <v>1</v>
      </c>
      <c r="O23" s="11">
        <v>1</v>
      </c>
      <c r="P23" s="12">
        <v>1</v>
      </c>
      <c r="Q23" s="32" t="s">
        <v>105</v>
      </c>
      <c r="R23" s="33"/>
      <c r="S23" s="38">
        <v>22</v>
      </c>
      <c r="T23" s="1">
        <v>0</v>
      </c>
      <c r="U23" s="1">
        <v>15</v>
      </c>
      <c r="V23" s="77">
        <v>4</v>
      </c>
      <c r="W23" s="74">
        <v>5</v>
      </c>
      <c r="X23" s="80">
        <v>0.97216968386900005</v>
      </c>
      <c r="Y23" s="85"/>
    </row>
    <row r="24" spans="1:25" ht="32" x14ac:dyDescent="0.2">
      <c r="A24" s="21" t="s">
        <v>58</v>
      </c>
      <c r="B24" s="27" t="s">
        <v>57</v>
      </c>
      <c r="C24" s="30">
        <v>300000</v>
      </c>
      <c r="D24" s="6">
        <v>40000</v>
      </c>
      <c r="E24" s="5">
        <v>6</v>
      </c>
      <c r="F24" s="22" t="s">
        <v>131</v>
      </c>
      <c r="G24" s="104" t="s">
        <v>131</v>
      </c>
      <c r="H24" s="105" t="s">
        <v>131</v>
      </c>
      <c r="I24" s="105" t="s">
        <v>131</v>
      </c>
      <c r="J24" s="105" t="s">
        <v>175</v>
      </c>
      <c r="K24" s="106" t="s">
        <v>173</v>
      </c>
      <c r="L24" s="107">
        <v>6</v>
      </c>
      <c r="M24" s="108">
        <v>5</v>
      </c>
      <c r="N24" s="108">
        <v>5</v>
      </c>
      <c r="O24" s="108">
        <v>5</v>
      </c>
      <c r="P24" s="109">
        <v>5</v>
      </c>
      <c r="Q24" s="32" t="s">
        <v>106</v>
      </c>
      <c r="R24" s="35" t="s">
        <v>78</v>
      </c>
      <c r="S24" s="38">
        <v>0</v>
      </c>
      <c r="T24" s="1">
        <v>0</v>
      </c>
      <c r="U24" s="1">
        <v>38</v>
      </c>
      <c r="V24" s="77">
        <v>51</v>
      </c>
      <c r="W24" s="74">
        <v>12</v>
      </c>
      <c r="X24" s="80">
        <v>0.59726000000000001</v>
      </c>
      <c r="Y24" s="85"/>
    </row>
    <row r="25" spans="1:25" ht="16" x14ac:dyDescent="0.2">
      <c r="A25" s="21" t="s">
        <v>60</v>
      </c>
      <c r="B25" s="28" t="s">
        <v>59</v>
      </c>
      <c r="C25" s="30">
        <v>126377</v>
      </c>
      <c r="D25" s="6">
        <v>6300</v>
      </c>
      <c r="E25" s="5">
        <v>1</v>
      </c>
      <c r="F25" s="22" t="s">
        <v>61</v>
      </c>
      <c r="G25" s="13" t="s">
        <v>176</v>
      </c>
      <c r="H25" s="4" t="s">
        <v>203</v>
      </c>
      <c r="I25" s="4" t="s">
        <v>196</v>
      </c>
      <c r="J25" s="4" t="s">
        <v>197</v>
      </c>
      <c r="K25" s="14" t="s">
        <v>198</v>
      </c>
      <c r="L25" s="10">
        <v>18</v>
      </c>
      <c r="M25" s="11">
        <v>39</v>
      </c>
      <c r="N25" s="11">
        <v>27</v>
      </c>
      <c r="O25" s="11">
        <v>27</v>
      </c>
      <c r="P25" s="12">
        <v>23</v>
      </c>
      <c r="Q25" s="34" t="s">
        <v>107</v>
      </c>
      <c r="R25" s="33" t="s">
        <v>77</v>
      </c>
      <c r="S25" s="38">
        <v>0</v>
      </c>
      <c r="T25" s="1">
        <v>0</v>
      </c>
      <c r="U25" s="1">
        <v>6</v>
      </c>
      <c r="V25" s="77">
        <v>1</v>
      </c>
      <c r="W25" s="74">
        <v>17</v>
      </c>
      <c r="X25" s="80">
        <v>0.55651740427499996</v>
      </c>
      <c r="Y25" s="85"/>
    </row>
    <row r="26" spans="1:25" ht="32" x14ac:dyDescent="0.2">
      <c r="A26" s="21" t="s">
        <v>63</v>
      </c>
      <c r="B26" s="28" t="s">
        <v>62</v>
      </c>
      <c r="C26" s="30">
        <v>16831</v>
      </c>
      <c r="D26" s="6">
        <v>5400</v>
      </c>
      <c r="E26" s="5">
        <v>1</v>
      </c>
      <c r="F26" s="22" t="s">
        <v>191</v>
      </c>
      <c r="G26" s="13" t="s">
        <v>190</v>
      </c>
      <c r="H26" s="4" t="s">
        <v>192</v>
      </c>
      <c r="I26" s="4" t="s">
        <v>193</v>
      </c>
      <c r="J26" s="4" t="s">
        <v>194</v>
      </c>
      <c r="K26" s="4" t="s">
        <v>188</v>
      </c>
      <c r="L26" s="10">
        <v>14</v>
      </c>
      <c r="M26" s="11">
        <v>13</v>
      </c>
      <c r="N26" s="11">
        <v>11</v>
      </c>
      <c r="O26" s="11">
        <v>12</v>
      </c>
      <c r="P26" s="12">
        <v>12</v>
      </c>
      <c r="Q26" s="32" t="s">
        <v>108</v>
      </c>
      <c r="R26" s="35" t="s">
        <v>76</v>
      </c>
      <c r="S26" s="38">
        <v>2</v>
      </c>
      <c r="T26" s="1">
        <v>0</v>
      </c>
      <c r="U26" s="1">
        <v>69</v>
      </c>
      <c r="V26" s="77">
        <v>2</v>
      </c>
      <c r="W26" s="74">
        <v>3</v>
      </c>
      <c r="X26" s="80">
        <v>0.47578872318900001</v>
      </c>
      <c r="Y26" s="86"/>
    </row>
    <row r="27" spans="1:25" x14ac:dyDescent="0.2">
      <c r="A27" s="21" t="s">
        <v>65</v>
      </c>
      <c r="B27" s="28" t="s">
        <v>64</v>
      </c>
      <c r="C27" s="30">
        <v>34115</v>
      </c>
      <c r="D27" s="6">
        <v>7500</v>
      </c>
      <c r="E27" s="5">
        <v>1</v>
      </c>
      <c r="F27" s="22" t="s">
        <v>66</v>
      </c>
      <c r="G27" s="94" t="s">
        <v>177</v>
      </c>
      <c r="H27" s="95" t="s">
        <v>178</v>
      </c>
      <c r="I27" s="95" t="s">
        <v>179</v>
      </c>
      <c r="J27" s="95" t="s">
        <v>180</v>
      </c>
      <c r="K27" s="96" t="s">
        <v>181</v>
      </c>
      <c r="L27" s="15">
        <v>15</v>
      </c>
      <c r="M27" s="16">
        <v>18</v>
      </c>
      <c r="N27" s="16">
        <v>15</v>
      </c>
      <c r="O27" s="16">
        <v>18</v>
      </c>
      <c r="P27" s="17">
        <v>15</v>
      </c>
      <c r="Q27" s="32"/>
      <c r="R27" s="33"/>
      <c r="S27" s="38">
        <v>0</v>
      </c>
      <c r="T27" s="1">
        <v>0</v>
      </c>
      <c r="U27" s="1">
        <v>3</v>
      </c>
      <c r="V27" s="77">
        <v>0</v>
      </c>
      <c r="W27" s="74">
        <v>6</v>
      </c>
      <c r="X27" s="80">
        <v>1</v>
      </c>
      <c r="Y27" s="85"/>
    </row>
    <row r="28" spans="1:25" ht="16" x14ac:dyDescent="0.2">
      <c r="A28" s="21" t="s">
        <v>71</v>
      </c>
      <c r="B28" s="28" t="s">
        <v>70</v>
      </c>
      <c r="C28" s="30">
        <v>101197</v>
      </c>
      <c r="D28" s="6">
        <v>38700</v>
      </c>
      <c r="E28" s="5">
        <v>4</v>
      </c>
      <c r="F28" s="22" t="s">
        <v>132</v>
      </c>
      <c r="G28" s="94" t="s">
        <v>182</v>
      </c>
      <c r="H28" s="95" t="s">
        <v>132</v>
      </c>
      <c r="I28" s="95" t="s">
        <v>132</v>
      </c>
      <c r="J28" s="95" t="s">
        <v>132</v>
      </c>
      <c r="K28" s="96" t="s">
        <v>132</v>
      </c>
      <c r="L28" s="15">
        <v>0</v>
      </c>
      <c r="M28" s="16">
        <v>1</v>
      </c>
      <c r="N28" s="16">
        <v>1</v>
      </c>
      <c r="O28" s="16">
        <v>1</v>
      </c>
      <c r="P28" s="17">
        <v>1</v>
      </c>
      <c r="Q28" s="34" t="s">
        <v>110</v>
      </c>
      <c r="R28" s="33"/>
      <c r="S28" s="38">
        <v>0</v>
      </c>
      <c r="T28" s="1">
        <v>0</v>
      </c>
      <c r="U28" s="1">
        <v>111</v>
      </c>
      <c r="V28" s="77">
        <v>155</v>
      </c>
      <c r="W28" s="74">
        <v>2</v>
      </c>
      <c r="X28" s="80">
        <v>0.69671037679000003</v>
      </c>
      <c r="Y28" s="85"/>
    </row>
    <row r="29" spans="1:25" ht="15" customHeight="1" x14ac:dyDescent="0.2">
      <c r="A29" s="21" t="s">
        <v>68</v>
      </c>
      <c r="B29" s="28" t="s">
        <v>67</v>
      </c>
      <c r="C29" s="30">
        <v>11407</v>
      </c>
      <c r="D29" s="6">
        <v>5600</v>
      </c>
      <c r="E29" s="5">
        <v>1</v>
      </c>
      <c r="F29" s="22" t="s">
        <v>69</v>
      </c>
      <c r="G29" s="94" t="s">
        <v>148</v>
      </c>
      <c r="H29" s="95" t="s">
        <v>37</v>
      </c>
      <c r="I29" s="95" t="s">
        <v>183</v>
      </c>
      <c r="J29" s="95" t="s">
        <v>155</v>
      </c>
      <c r="K29" s="96" t="s">
        <v>126</v>
      </c>
      <c r="L29" s="15">
        <v>5</v>
      </c>
      <c r="M29" s="16">
        <v>5</v>
      </c>
      <c r="N29" s="16">
        <v>6</v>
      </c>
      <c r="O29" s="16">
        <v>4</v>
      </c>
      <c r="P29" s="17">
        <v>4</v>
      </c>
      <c r="Q29" s="32" t="s">
        <v>111</v>
      </c>
      <c r="R29" s="33"/>
      <c r="S29" s="38">
        <v>0</v>
      </c>
      <c r="T29" s="1">
        <v>0</v>
      </c>
      <c r="U29" s="1">
        <v>112</v>
      </c>
      <c r="V29" s="77">
        <v>109</v>
      </c>
      <c r="W29" s="74">
        <v>0</v>
      </c>
      <c r="X29" s="80">
        <v>0</v>
      </c>
      <c r="Y29" s="85"/>
    </row>
    <row r="30" spans="1:25" ht="17" thickBot="1" x14ac:dyDescent="0.25">
      <c r="A30" s="23" t="s">
        <v>73</v>
      </c>
      <c r="B30" s="29" t="s">
        <v>72</v>
      </c>
      <c r="C30" s="31">
        <v>161419</v>
      </c>
      <c r="D30" s="24">
        <v>3000</v>
      </c>
      <c r="E30" s="25">
        <v>1</v>
      </c>
      <c r="F30" s="26" t="s">
        <v>74</v>
      </c>
      <c r="G30" s="97" t="s">
        <v>184</v>
      </c>
      <c r="H30" s="98" t="s">
        <v>185</v>
      </c>
      <c r="I30" s="98" t="s">
        <v>195</v>
      </c>
      <c r="J30" s="98" t="s">
        <v>186</v>
      </c>
      <c r="K30" s="99" t="s">
        <v>187</v>
      </c>
      <c r="L30" s="18">
        <v>51</v>
      </c>
      <c r="M30" s="19">
        <v>49</v>
      </c>
      <c r="N30" s="19">
        <v>48</v>
      </c>
      <c r="O30" s="19">
        <v>55</v>
      </c>
      <c r="P30" s="20">
        <v>47</v>
      </c>
      <c r="Q30" s="36" t="s">
        <v>109</v>
      </c>
      <c r="R30" s="37"/>
      <c r="S30" s="39">
        <v>0</v>
      </c>
      <c r="T30" s="40">
        <v>0</v>
      </c>
      <c r="U30" s="40">
        <v>117</v>
      </c>
      <c r="V30" s="78">
        <v>118</v>
      </c>
      <c r="W30" s="75">
        <v>50</v>
      </c>
      <c r="X30" s="81">
        <v>0.37431157422599998</v>
      </c>
      <c r="Y30" s="87"/>
    </row>
    <row r="31" spans="1:25" x14ac:dyDescent="0.2">
      <c r="Q31" s="3"/>
      <c r="R31" s="2"/>
      <c r="Y31" s="118"/>
    </row>
    <row r="32" spans="1:25" x14ac:dyDescent="0.2">
      <c r="Q32" s="119"/>
      <c r="R32" s="118"/>
      <c r="Y32" s="118"/>
    </row>
  </sheetData>
  <mergeCells count="3">
    <mergeCell ref="S2:V2"/>
    <mergeCell ref="G2:K2"/>
    <mergeCell ref="L2:P2"/>
  </mergeCells>
  <phoneticPr fontId="4"/>
  <conditionalFormatting sqref="W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04B903-F30C-4C69-B4EB-A86629EA9D3B}</x14:id>
        </ext>
      </extLst>
    </cfRule>
  </conditionalFormatting>
  <conditionalFormatting sqref="W4:W3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E077B9-CB0F-42D9-A833-CF5593EA20C5}</x14:id>
        </ext>
      </extLst>
    </cfRule>
  </conditionalFormatting>
  <conditionalFormatting sqref="X4:X30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897457-0AF9-4D23-999A-0683CD9EC4E9}</x14:id>
        </ext>
      </extLst>
    </cfRule>
  </conditionalFormatting>
  <conditionalFormatting sqref="S4:V30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7A716C-29FD-4DBD-A1D8-1F324AE1327B}</x14:id>
        </ext>
      </extLst>
    </cfRule>
  </conditionalFormatting>
  <conditionalFormatting sqref="L4:P30">
    <cfRule type="dataBar" priority="1">
      <dataBar>
        <cfvo type="min"/>
        <cfvo type="max"/>
        <color rgb="FFA864C6"/>
      </dataBar>
      <extLst>
        <ext xmlns:x14="http://schemas.microsoft.com/office/spreadsheetml/2009/9/main" uri="{B025F937-C7B1-47D3-B67F-A62EFF666E3E}">
          <x14:id>{E785E4E3-8548-48B9-814B-55E04DE3E51D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04B903-F30C-4C69-B4EB-A86629EA9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3</xm:sqref>
        </x14:conditionalFormatting>
        <x14:conditionalFormatting xmlns:xm="http://schemas.microsoft.com/office/excel/2006/main">
          <x14:cfRule type="dataBar" id="{58E077B9-CB0F-42D9-A833-CF5593EA20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W30</xm:sqref>
        </x14:conditionalFormatting>
        <x14:conditionalFormatting xmlns:xm="http://schemas.microsoft.com/office/excel/2006/main">
          <x14:cfRule type="dataBar" id="{26897457-0AF9-4D23-999A-0683CD9EC4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:X30</xm:sqref>
        </x14:conditionalFormatting>
        <x14:conditionalFormatting xmlns:xm="http://schemas.microsoft.com/office/excel/2006/main">
          <x14:cfRule type="dataBar" id="{387A716C-29FD-4DBD-A1D8-1F324AE132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V30</xm:sqref>
        </x14:conditionalFormatting>
        <x14:conditionalFormatting xmlns:xm="http://schemas.microsoft.com/office/excel/2006/main">
          <x14:cfRule type="dataBar" id="{E785E4E3-8548-48B9-814B-55E04DE3E5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P3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</dc:creator>
  <cp:lastModifiedBy>Pui-Yan Kwok</cp:lastModifiedBy>
  <dcterms:created xsi:type="dcterms:W3CDTF">2018-04-03T12:31:50Z</dcterms:created>
  <dcterms:modified xsi:type="dcterms:W3CDTF">2019-02-01T22:39:44Z</dcterms:modified>
</cp:coreProperties>
</file>